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15204\Desktop\supplemental table\"/>
    </mc:Choice>
  </mc:AlternateContent>
  <xr:revisionPtr revIDLastSave="0" documentId="13_ncr:1_{2B202722-B688-40E6-A30D-3957C2B35B01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前15个" sheetId="1" r:id="rId1"/>
  </sheets>
  <definedNames>
    <definedName name="_xlnm._FilterDatabase" localSheetId="0" hidden="1">前15个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" i="1" l="1"/>
  <c r="J13" i="1"/>
  <c r="J14" i="1"/>
  <c r="J12" i="1"/>
  <c r="J11" i="1"/>
  <c r="J10" i="1"/>
  <c r="J9" i="1"/>
  <c r="J8" i="1"/>
  <c r="J7" i="1"/>
  <c r="J6" i="1"/>
  <c r="J5" i="1"/>
  <c r="J4" i="1"/>
  <c r="J3" i="1"/>
  <c r="J2" i="1"/>
  <c r="J16" i="1"/>
</calcChain>
</file>

<file path=xl/sharedStrings.xml><?xml version="1.0" encoding="utf-8"?>
<sst xmlns="http://schemas.openxmlformats.org/spreadsheetml/2006/main" count="105" uniqueCount="88">
  <si>
    <t>1_Summary</t>
  </si>
  <si>
    <t>GO Biological Processes</t>
  </si>
  <si>
    <t>GO:0015990</t>
  </si>
  <si>
    <t>26192,26195,26201,26202,26193,26194,26196,26197,26198,26200,24248,24316,24318,24522,25668,29200,29237,29344,64345,114099,117038,170899,311332,313121,361945,444983,498982,363633,83612,360539,364029,299008,690871</t>
  </si>
  <si>
    <t>CYTB,COX1,ND4,ND5,ND1,ND2,ATP8,ATP6,COX2,ND4L,Cat,Drd1,Drd2,Zfp354a,Cd38,Inhba,Penk,Zfp36l1,Hif3a,Cysltr1,Mt3,Kcnk2,Dll4,Map3k7,Postn,Apold1,Myb,Polr2a,Slc32a1,Slc47a1,Slc9c2,Nubpl,Ndufaf8</t>
  </si>
  <si>
    <t>33/-</t>
  </si>
  <si>
    <t>2_Summary</t>
  </si>
  <si>
    <t>GO:0120316</t>
  </si>
  <si>
    <t>298524,311496,313149,363093,363782,365476,366347,373066,679641,24553,117250,291944,292017,294854,314416,690746,100361506,24471,25677,171304,313365,81762,81780,304037,313024,314787,315655,682937,83685,25165,60447,64576,117526,140586,170956,171048,290803,299106,303236,314205,364039,365511,499022,679805,680931,498278</t>
  </si>
  <si>
    <t>Dnali1,Cfap61,Cfap221,Mns1,Cfap44,Cfap43,Cfap206,Ift81,Cfap57,Met,Dnah6,Ttc29,Hydin,Dnah5,Ak7,Spag17,Armc3,Hspb1,Mak,Kif11,Ift74,Rock1,Ccl5,Arl13b,Wasf2,Cep290,Rdx,Wasf3,Capn6,Zfp386,Clock,Ptprv,Tbp,Sox9,Ythdc1,Tspan8,Tex15,Rpl10l,Odf4,Arid4a,Mael,Zfp296,Qki,Mei4,Bmp8a,Cfap126</t>
  </si>
  <si>
    <t>46/-</t>
  </si>
  <si>
    <t>3_Summary</t>
  </si>
  <si>
    <t>GO:0021780</t>
  </si>
  <si>
    <t>25492,25509,81524,140586,170671,305719,311332,365564,502935,114700,161452,296201,500200,24316,25369,94195</t>
  </si>
  <si>
    <t>Nfia,Pax6,Nfix,Sox9,Lhx3,Fezf2,Dll4,Atoh7,Eya1,Cyp27b1,Lef1,Ovol2,Atoh8,Drd1,Adora2a,S100a9</t>
  </si>
  <si>
    <t>16/-</t>
  </si>
  <si>
    <t>4_Summary</t>
  </si>
  <si>
    <t>GO:0021830</t>
  </si>
  <si>
    <t>24316,24318,304037,305719,24483,26201,29190,29237,65193,310392,360616,29200,25369,116647,499497,362481,161452</t>
  </si>
  <si>
    <t>17/-</t>
  </si>
  <si>
    <t>5_Summary</t>
  </si>
  <si>
    <t>GO:2000566</t>
  </si>
  <si>
    <t>24974,295338,414819,24483,24973,309607,414792,316164,362481,25119,171333,313121,362844,365395,502902,170637,171143,499497,25599,117029,24967</t>
  </si>
  <si>
    <t>6_Summary</t>
  </si>
  <si>
    <t>GO:0033273</t>
  </si>
  <si>
    <t>24248,24522,25353,25611,26192,29237,65036,79252,81780,114700,116640,308800,361945,499497</t>
  </si>
  <si>
    <t>Cat,Zfp354a,Spp1,Otc,CYTB,Penk,Bche,Adamts1,Ccl5,Cyp27b1,Tnc,Tyr,Postn,Mef2c</t>
  </si>
  <si>
    <t>14/-</t>
  </si>
  <si>
    <t>7_Summary</t>
  </si>
  <si>
    <t>GO:0021953</t>
  </si>
  <si>
    <t>24316,24318,24553,25509,29200,65193,81524,84407,170671,286993,305719,311332,360243,361103,362481,161452</t>
  </si>
  <si>
    <t>Drd1,Drd2,Met,Pax6,Inhba,Nkx6-1,Nfix,Cdh11,Lhx3,Taok1,Fezf2,Dll4,Top2a,Zmiz1,Tox,Lef1</t>
  </si>
  <si>
    <t>8_Summary</t>
  </si>
  <si>
    <t>GO:0051251</t>
  </si>
  <si>
    <t>24483,24974,25599,25668,81780,161452,171333,289257,295338,298342,361103,362481,362844,365395,414819,499337,499497,502902,498982,24471,25369,29344,85384,170637,25353,81762,117029,292401,307171,312279,313365,680419,25119,245962,311332,316164,680844</t>
  </si>
  <si>
    <t>9_Summary</t>
  </si>
  <si>
    <t>GO:0019229</t>
  </si>
  <si>
    <t>24174,24180,24316,25668,26195,26198,114099,171143,500943,25369,81762</t>
  </si>
  <si>
    <t>Adra2b,Agtr1a,Drd1,Cd38,COX1,COX2,Cysltr1,Trpm4,Arhgap42,Adora2a,Rock1</t>
  </si>
  <si>
    <t>11/-</t>
  </si>
  <si>
    <t>10_Summary</t>
  </si>
  <si>
    <t>GO:0043410</t>
  </si>
  <si>
    <t>24174,24318,24483,24553,24952,25555,25599,29131,29200,60589,81762,114110,117038,286993,289515,295338,295347,299609,313121,362342,497886,499497,500047,502902,24715,171114</t>
  </si>
  <si>
    <t>26/-</t>
  </si>
  <si>
    <t>11_Summary</t>
  </si>
  <si>
    <t>GO:0046883</t>
  </si>
  <si>
    <t>24180,24318,24715,24952,25353,25668,29131,29200,59295,60447,65193,81780,114700,116464,171143,288562,303443,498982,680931,25599,94195,25369,25555,29643,84589,116647,295347,309607,499497,24254,24483,24856,259248,294103,679784</t>
  </si>
  <si>
    <t>Agtr1a,Drd2,Ren,Gcg,Spp1,Cd38,Cartpt,Inhba,Nucb2,Clock,Nkx6-1,Ccl5,Cyp27b1,Ncoa6,Trpm4,Tfr2,Stxbp4,Myb,Bmp8a,Cd74,S100a9,Adora2a,Sstr4,Sv2c,Rab9a,Nlgn1,Rap1a,RT1-CE5,Mef2c,Cel,Igf2,Ttr,Slc16a2,Papss2,Slc17a4</t>
  </si>
  <si>
    <t>35/-</t>
  </si>
  <si>
    <t>12_Summary</t>
  </si>
  <si>
    <t>GO:0007610</t>
  </si>
  <si>
    <t>24180,24316,24318,24483,24553,24715,24922,25369,25509,29131,29237,29360,63882,65036,78974,81524,170899,171143,295649,299609,300128,304419,305309,305719,306055,306096,309860,310392,360616,362166,362342,499497,680172</t>
  </si>
  <si>
    <t>Agtr1a,Drd1,Drd2,Igf2,Met,Ren,Gabrb3,Adora2a,Pax6,Cartpt,Penk,Selenop,Asic4,Bche,Six3,Nfix,Kcnk2,Trpm4,Fign,Abca7,Celsr1,Auts2,Slc10a4,Fezf2,Pcdh17,Dach1,Sobp,Slc7a11,Ppp1r1b,Phf21a,Hipk2,Mef2c,Mbd2</t>
  </si>
  <si>
    <t>13_Summary</t>
  </si>
  <si>
    <t>GO:0001568</t>
  </si>
  <si>
    <t>24174,24180,24942,25509,29344,64345,84475,113931,114110,116464,161452,289515,295490,296201,311332,312279,312566,313024,313121,361103,444983,499022,499497,502935,690918,24553,116640,140586,300128,304037,307810,360891,500200</t>
  </si>
  <si>
    <t>Adra2b,Agtr1a,Chm,Pax6,Zfp36l1,Hif3a,Cxcr3,Prrx2,Flt4,Ncoa6,Lef1,Epgn,Emcn,Ovol2,Dll4,Epha1,Adamts9,Wasf2,Map3k7,Zmiz1,Apold1,Qki,Mef2c,Eya1,Tmem215,Met,Tnc,Sox9,Celsr1,Arl13b,Esrp2,Enah,Atoh8</t>
  </si>
  <si>
    <t>14_Summary</t>
  </si>
  <si>
    <t>GO:2000177</t>
  </si>
  <si>
    <t>24318,25509,78974,79218,117029,246294,259248,311332,362481,680419</t>
  </si>
  <si>
    <t>10/-</t>
  </si>
  <si>
    <t>15_Summary</t>
  </si>
  <si>
    <t>GO:0014016</t>
  </si>
  <si>
    <t>65036,78974,81524</t>
  </si>
  <si>
    <t>3/-</t>
  </si>
  <si>
    <t>Neuroblast differentiation</t>
    <phoneticPr fontId="1" type="noConversion"/>
  </si>
  <si>
    <t>Regulation of neural precursor cell proliferation</t>
    <phoneticPr fontId="1" type="noConversion"/>
  </si>
  <si>
    <t>Blood vessel development</t>
    <phoneticPr fontId="1" type="noConversion"/>
  </si>
  <si>
    <t>Behavior</t>
    <phoneticPr fontId="1" type="noConversion"/>
  </si>
  <si>
    <t>Regulation of hormone secretion</t>
    <phoneticPr fontId="1" type="noConversion"/>
  </si>
  <si>
    <t>Positive regulation of MAPK cascade</t>
    <phoneticPr fontId="1" type="noConversion"/>
  </si>
  <si>
    <t>Regulation of vasoconstriction</t>
    <phoneticPr fontId="1" type="noConversion"/>
  </si>
  <si>
    <t>Positive regulation of lymphocyte activation</t>
    <phoneticPr fontId="1" type="noConversion"/>
  </si>
  <si>
    <t>Central nervous system neuron differentiation</t>
    <phoneticPr fontId="1" type="noConversion"/>
  </si>
  <si>
    <t>Response to vitamin</t>
    <phoneticPr fontId="1" type="noConversion"/>
  </si>
  <si>
    <t>Positive regulation of CD8-positive, alpha-beta T cell proliferation</t>
    <phoneticPr fontId="1" type="noConversion"/>
  </si>
  <si>
    <t>Glial cell fate specification</t>
    <phoneticPr fontId="1" type="noConversion"/>
  </si>
  <si>
    <t>Interneuron migration from the subpallium to the cortex</t>
    <phoneticPr fontId="1" type="noConversion"/>
  </si>
  <si>
    <t>Sperm flagellum assembly</t>
    <phoneticPr fontId="1" type="noConversion"/>
  </si>
  <si>
    <t>Electron transport coupled proton transport</t>
    <phoneticPr fontId="1" type="noConversion"/>
  </si>
  <si>
    <t>Drd1,Drd2,Arl13b,Fezf2,Igf2,ND4,Pdyn,Penk,Nkx6-1,Slc7a11,Ppp1r1b,Inhba,Adora2a,Nlgn1,Mef2c,Tox,Lef1</t>
    <phoneticPr fontId="1" type="noConversion"/>
  </si>
  <si>
    <t>Adra2b,Drd2,Igf2,Met,Gcg,Sstr4,Cd74,Cartpt,Inhba,Epha8,Rock1,Flt4,Mt3,Taok1,Epgn,Ptpn22,Rap1a,Abca7,Map3k7,Hipk2,C1qtnf2,Mef2c,Wnt16,Clec7a,Ren,Ndrg2</t>
    <phoneticPr fontId="1" type="noConversion"/>
  </si>
  <si>
    <t>Drd2,Pax6,Six3,Gng5,Ccr5,Optn,Slc16a2,Dll4,Tox,Rsu1</t>
    <phoneticPr fontId="1" type="noConversion"/>
  </si>
  <si>
    <t>Bche,Six3,Nfix</t>
    <phoneticPr fontId="1" type="noConversion"/>
  </si>
  <si>
    <t>RT1-A2,Ptpn22,RT1-CE16,Igf2,RT1-A1,RT1-CE5,RT1-CE10,Tox,Mr1,Il12rb1,Map3k7,Brd4,Clcf1,Clec7a,Samsn1,Trpm4,Mef2c,Cd74,Ccr5,Psmb9</t>
    <phoneticPr fontId="1" type="noConversion"/>
  </si>
  <si>
    <t>Igf2,RT1-A2,Cd74,Cd38,Ccl5,Lef1,Il12rb1,Spta1,Ptpn22,Nkap,Zmiz1,Tox,Brd4,Clcf1,RT1-CE16,Dock8,Mef2c,Clec7a,Myb,Hspb1,Adora2a,Zfp36l1,Sos2,Samsn1,Spp1,Rock1,Ccr5,Smoc2,Apbb1ip,Epha1,Ift74,Rsu1,Mr1,Cd48,Dll4,Treml2</t>
    <phoneticPr fontId="1" type="noConversion"/>
  </si>
  <si>
    <t>20/-</t>
    <phoneticPr fontId="1" type="noConversion"/>
  </si>
  <si>
    <t>36/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2" borderId="0" xfId="0" applyFill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21"/>
  <sheetViews>
    <sheetView tabSelected="1" workbookViewId="0">
      <selection activeCell="H20" sqref="H20"/>
    </sheetView>
  </sheetViews>
  <sheetFormatPr defaultRowHeight="13.9" x14ac:dyDescent="0.4"/>
  <cols>
    <col min="4" max="4" width="46" customWidth="1"/>
    <col min="8" max="8" width="52.06640625" customWidth="1"/>
  </cols>
  <sheetData>
    <row r="2" spans="1:10" x14ac:dyDescent="0.4">
      <c r="A2" t="s">
        <v>61</v>
      </c>
      <c r="B2" t="s">
        <v>1</v>
      </c>
      <c r="C2" t="s">
        <v>62</v>
      </c>
      <c r="D2" s="3" t="s">
        <v>65</v>
      </c>
      <c r="E2" s="1">
        <v>-2.8859580428</v>
      </c>
      <c r="F2" s="2">
        <v>-0.50641860900000002</v>
      </c>
      <c r="G2" t="s">
        <v>63</v>
      </c>
      <c r="H2" t="s">
        <v>83</v>
      </c>
      <c r="I2" t="s">
        <v>64</v>
      </c>
      <c r="J2">
        <f t="shared" ref="J2:J16" si="0">-E2</f>
        <v>2.8859580428</v>
      </c>
    </row>
    <row r="3" spans="1:10" x14ac:dyDescent="0.4">
      <c r="A3" t="s">
        <v>57</v>
      </c>
      <c r="B3" t="s">
        <v>1</v>
      </c>
      <c r="C3" t="s">
        <v>58</v>
      </c>
      <c r="D3" s="3" t="s">
        <v>66</v>
      </c>
      <c r="E3" s="1">
        <v>-2.9291416591999999</v>
      </c>
      <c r="F3" s="2">
        <v>-0.50782746430000003</v>
      </c>
      <c r="G3" t="s">
        <v>59</v>
      </c>
      <c r="H3" t="s">
        <v>82</v>
      </c>
      <c r="I3" t="s">
        <v>60</v>
      </c>
      <c r="J3">
        <f t="shared" si="0"/>
        <v>2.9291416591999999</v>
      </c>
    </row>
    <row r="4" spans="1:10" x14ac:dyDescent="0.4">
      <c r="A4" t="s">
        <v>53</v>
      </c>
      <c r="B4" t="s">
        <v>1</v>
      </c>
      <c r="C4" t="s">
        <v>54</v>
      </c>
      <c r="D4" t="s">
        <v>67</v>
      </c>
      <c r="E4" s="1">
        <v>-3.0148372820999998</v>
      </c>
      <c r="F4" s="2">
        <v>-0.52690874080000005</v>
      </c>
      <c r="G4" t="s">
        <v>55</v>
      </c>
      <c r="H4" t="s">
        <v>56</v>
      </c>
      <c r="I4" t="s">
        <v>5</v>
      </c>
      <c r="J4">
        <f t="shared" si="0"/>
        <v>3.0148372820999998</v>
      </c>
    </row>
    <row r="5" spans="1:10" x14ac:dyDescent="0.4">
      <c r="A5" t="s">
        <v>49</v>
      </c>
      <c r="B5" t="s">
        <v>1</v>
      </c>
      <c r="C5" t="s">
        <v>50</v>
      </c>
      <c r="D5" t="s">
        <v>68</v>
      </c>
      <c r="E5" s="1">
        <v>-3.0933007222</v>
      </c>
      <c r="F5" s="2">
        <v>-0.57458211260000003</v>
      </c>
      <c r="G5" t="s">
        <v>51</v>
      </c>
      <c r="H5" t="s">
        <v>52</v>
      </c>
      <c r="I5" t="s">
        <v>5</v>
      </c>
      <c r="J5">
        <f t="shared" si="0"/>
        <v>3.0933007222</v>
      </c>
    </row>
    <row r="6" spans="1:10" x14ac:dyDescent="0.4">
      <c r="A6" t="s">
        <v>44</v>
      </c>
      <c r="B6" t="s">
        <v>1</v>
      </c>
      <c r="C6" t="s">
        <v>45</v>
      </c>
      <c r="D6" t="s">
        <v>69</v>
      </c>
      <c r="E6" s="1">
        <v>-3.2683009475999998</v>
      </c>
      <c r="F6" s="2">
        <v>-0.60543452639999995</v>
      </c>
      <c r="G6" t="s">
        <v>46</v>
      </c>
      <c r="H6" t="s">
        <v>47</v>
      </c>
      <c r="I6" t="s">
        <v>48</v>
      </c>
      <c r="J6">
        <f t="shared" si="0"/>
        <v>3.2683009475999998</v>
      </c>
    </row>
    <row r="7" spans="1:10" x14ac:dyDescent="0.4">
      <c r="A7" t="s">
        <v>40</v>
      </c>
      <c r="B7" t="s">
        <v>1</v>
      </c>
      <c r="C7" t="s">
        <v>41</v>
      </c>
      <c r="D7" s="3" t="s">
        <v>70</v>
      </c>
      <c r="E7" s="1">
        <v>-3.3464160623999999</v>
      </c>
      <c r="F7" s="2">
        <v>-0.62164297040000005</v>
      </c>
      <c r="G7" t="s">
        <v>42</v>
      </c>
      <c r="H7" t="s">
        <v>81</v>
      </c>
      <c r="I7" t="s">
        <v>43</v>
      </c>
      <c r="J7">
        <f t="shared" si="0"/>
        <v>3.3464160623999999</v>
      </c>
    </row>
    <row r="8" spans="1:10" x14ac:dyDescent="0.4">
      <c r="A8" t="s">
        <v>35</v>
      </c>
      <c r="B8" t="s">
        <v>1</v>
      </c>
      <c r="C8" t="s">
        <v>36</v>
      </c>
      <c r="D8" t="s">
        <v>71</v>
      </c>
      <c r="E8" s="1">
        <v>-3.3889140723</v>
      </c>
      <c r="F8" s="2">
        <v>-0.64834671310000003</v>
      </c>
      <c r="G8" t="s">
        <v>37</v>
      </c>
      <c r="H8" t="s">
        <v>38</v>
      </c>
      <c r="I8" t="s">
        <v>39</v>
      </c>
      <c r="J8">
        <f t="shared" si="0"/>
        <v>3.3889140723</v>
      </c>
    </row>
    <row r="9" spans="1:10" x14ac:dyDescent="0.4">
      <c r="A9" t="s">
        <v>32</v>
      </c>
      <c r="B9" t="s">
        <v>1</v>
      </c>
      <c r="C9" t="s">
        <v>33</v>
      </c>
      <c r="D9" t="s">
        <v>72</v>
      </c>
      <c r="E9" s="1">
        <v>-3.4695092133999998</v>
      </c>
      <c r="F9" s="2">
        <v>-0.71100676689999998</v>
      </c>
      <c r="G9" t="s">
        <v>34</v>
      </c>
      <c r="H9" t="s">
        <v>85</v>
      </c>
      <c r="I9" t="s">
        <v>87</v>
      </c>
      <c r="J9">
        <f t="shared" si="0"/>
        <v>3.4695092133999998</v>
      </c>
    </row>
    <row r="10" spans="1:10" x14ac:dyDescent="0.4">
      <c r="A10" t="s">
        <v>28</v>
      </c>
      <c r="B10" t="s">
        <v>1</v>
      </c>
      <c r="C10" t="s">
        <v>29</v>
      </c>
      <c r="D10" s="3" t="s">
        <v>73</v>
      </c>
      <c r="E10" s="1">
        <v>-3.7811105255999999</v>
      </c>
      <c r="F10" s="2">
        <v>-0.81329938489999998</v>
      </c>
      <c r="G10" t="s">
        <v>30</v>
      </c>
      <c r="H10" t="s">
        <v>31</v>
      </c>
      <c r="I10" t="s">
        <v>15</v>
      </c>
      <c r="J10">
        <f t="shared" si="0"/>
        <v>3.7811105255999999</v>
      </c>
    </row>
    <row r="11" spans="1:10" x14ac:dyDescent="0.4">
      <c r="A11" t="s">
        <v>23</v>
      </c>
      <c r="B11" t="s">
        <v>1</v>
      </c>
      <c r="C11" t="s">
        <v>24</v>
      </c>
      <c r="D11" t="s">
        <v>74</v>
      </c>
      <c r="E11" s="1">
        <v>-3.8315004511000001</v>
      </c>
      <c r="F11" s="2">
        <v>-0.81329938489999998</v>
      </c>
      <c r="G11" t="s">
        <v>25</v>
      </c>
      <c r="H11" t="s">
        <v>26</v>
      </c>
      <c r="I11" t="s">
        <v>27</v>
      </c>
      <c r="J11">
        <f t="shared" si="0"/>
        <v>3.8315004511000001</v>
      </c>
    </row>
    <row r="12" spans="1:10" x14ac:dyDescent="0.4">
      <c r="A12" t="s">
        <v>20</v>
      </c>
      <c r="B12" t="s">
        <v>1</v>
      </c>
      <c r="C12" t="s">
        <v>21</v>
      </c>
      <c r="D12" t="s">
        <v>75</v>
      </c>
      <c r="E12" s="1">
        <v>-3.9276309042999999</v>
      </c>
      <c r="F12" s="2">
        <v>-0.81329938489999998</v>
      </c>
      <c r="G12" t="s">
        <v>22</v>
      </c>
      <c r="H12" t="s">
        <v>84</v>
      </c>
      <c r="I12" t="s">
        <v>86</v>
      </c>
      <c r="J12">
        <f t="shared" si="0"/>
        <v>3.9276309042999999</v>
      </c>
    </row>
    <row r="13" spans="1:10" x14ac:dyDescent="0.4">
      <c r="A13" t="s">
        <v>11</v>
      </c>
      <c r="B13" t="s">
        <v>1</v>
      </c>
      <c r="C13" t="s">
        <v>12</v>
      </c>
      <c r="D13" t="s">
        <v>76</v>
      </c>
      <c r="E13" s="1">
        <v>-4.4917214869000004</v>
      </c>
      <c r="F13" s="2">
        <v>-1.1648884036</v>
      </c>
      <c r="G13" t="s">
        <v>13</v>
      </c>
      <c r="H13" t="s">
        <v>14</v>
      </c>
      <c r="I13" t="s">
        <v>15</v>
      </c>
      <c r="J13">
        <f t="shared" si="0"/>
        <v>4.4917214869000004</v>
      </c>
    </row>
    <row r="14" spans="1:10" x14ac:dyDescent="0.4">
      <c r="A14" t="s">
        <v>16</v>
      </c>
      <c r="B14" t="s">
        <v>1</v>
      </c>
      <c r="C14" t="s">
        <v>17</v>
      </c>
      <c r="D14" s="3" t="s">
        <v>77</v>
      </c>
      <c r="E14" s="1">
        <v>-4.4917214869000004</v>
      </c>
      <c r="F14" s="2">
        <v>-1.1648884036</v>
      </c>
      <c r="G14" t="s">
        <v>18</v>
      </c>
      <c r="H14" t="s">
        <v>80</v>
      </c>
      <c r="I14" t="s">
        <v>19</v>
      </c>
      <c r="J14">
        <f t="shared" si="0"/>
        <v>4.4917214869000004</v>
      </c>
    </row>
    <row r="15" spans="1:10" x14ac:dyDescent="0.4">
      <c r="A15" t="s">
        <v>6</v>
      </c>
      <c r="B15" t="s">
        <v>1</v>
      </c>
      <c r="C15" t="s">
        <v>7</v>
      </c>
      <c r="D15" t="s">
        <v>78</v>
      </c>
      <c r="E15" s="1">
        <v>-5.2370566427999998</v>
      </c>
      <c r="F15" s="2">
        <v>-1.5057579013</v>
      </c>
      <c r="G15" t="s">
        <v>8</v>
      </c>
      <c r="H15" t="s">
        <v>9</v>
      </c>
      <c r="I15" t="s">
        <v>10</v>
      </c>
      <c r="J15">
        <f t="shared" si="0"/>
        <v>5.2370566427999998</v>
      </c>
    </row>
    <row r="16" spans="1:10" x14ac:dyDescent="0.4">
      <c r="A16" t="s">
        <v>0</v>
      </c>
      <c r="B16" t="s">
        <v>1</v>
      </c>
      <c r="C16" t="s">
        <v>2</v>
      </c>
      <c r="D16" t="s">
        <v>79</v>
      </c>
      <c r="E16" s="1">
        <v>-5.8610813858000004</v>
      </c>
      <c r="F16" s="2">
        <v>-1.6891502624000001</v>
      </c>
      <c r="G16" t="s">
        <v>3</v>
      </c>
      <c r="H16" t="s">
        <v>4</v>
      </c>
      <c r="I16" t="s">
        <v>5</v>
      </c>
      <c r="J16">
        <f t="shared" si="0"/>
        <v>5.8610813858000004</v>
      </c>
    </row>
    <row r="17" spans="5:6" x14ac:dyDescent="0.4">
      <c r="E17" s="1"/>
      <c r="F17" s="2"/>
    </row>
    <row r="18" spans="5:6" x14ac:dyDescent="0.4">
      <c r="E18" s="1"/>
      <c r="F18" s="2"/>
    </row>
    <row r="19" spans="5:6" x14ac:dyDescent="0.4">
      <c r="E19" s="1"/>
      <c r="F19" s="2"/>
    </row>
    <row r="20" spans="5:6" x14ac:dyDescent="0.4">
      <c r="E20" s="1"/>
      <c r="F20" s="2"/>
    </row>
    <row r="21" spans="5:6" x14ac:dyDescent="0.4">
      <c r="E21" s="1"/>
      <c r="F21" s="2"/>
    </row>
  </sheetData>
  <autoFilter ref="A1:J1" xr:uid="{00000000-0001-0000-0000-000000000000}">
    <sortState xmlns:xlrd2="http://schemas.microsoft.com/office/spreadsheetml/2017/richdata2" ref="A2:J16">
      <sortCondition ref="J1"/>
    </sortState>
  </autoFilter>
  <phoneticPr fontId="1" type="noConversion"/>
  <conditionalFormatting sqref="C2:C16">
    <cfRule type="expression" dxfId="5" priority="6">
      <formula>1=1</formula>
    </cfRule>
  </conditionalFormatting>
  <conditionalFormatting sqref="A2:A16">
    <cfRule type="expression" dxfId="4" priority="7">
      <formula>RIGHT(A2,1)="y"</formula>
    </cfRule>
    <cfRule type="expression" dxfId="3" priority="8" stopIfTrue="1">
      <formula>TRUE</formula>
    </cfRule>
  </conditionalFormatting>
  <conditionalFormatting sqref="E2:E16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:C21">
    <cfRule type="expression" dxfId="2" priority="1">
      <formula>1=1</formula>
    </cfRule>
  </conditionalFormatting>
  <conditionalFormatting sqref="A17:A21">
    <cfRule type="expression" dxfId="1" priority="2">
      <formula>RIGHT(A17,1)="y"</formula>
    </cfRule>
    <cfRule type="expression" dxfId="0" priority="3" stopIfTrue="1">
      <formula>TRUE</formula>
    </cfRule>
  </conditionalFormatting>
  <conditionalFormatting sqref="E17: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: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前15个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志斌啊</dc:creator>
  <cp:lastModifiedBy>胡 志斌啊</cp:lastModifiedBy>
  <dcterms:created xsi:type="dcterms:W3CDTF">2015-06-05T18:19:34Z</dcterms:created>
  <dcterms:modified xsi:type="dcterms:W3CDTF">2024-12-30T14:51:15Z</dcterms:modified>
</cp:coreProperties>
</file>